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C:\Users\abkee\Documents\My Documents\00bkprofession\00NAUeptesicus\ears\2018 2nd paper\Plos One submission\S1 40k and S2 prey generated\"/>
    </mc:Choice>
  </mc:AlternateContent>
  <xr:revisionPtr revIDLastSave="0" documentId="13_ncr:1_{C2A82BD6-836E-4E7C-B0F6-E321F1370EB0}" xr6:coauthVersionLast="47" xr6:coauthVersionMax="47" xr10:uidLastSave="{00000000-0000-0000-0000-000000000000}"/>
  <bookViews>
    <workbookView xWindow="-108" yWindow="-108" windowWidth="23256" windowHeight="13176" xr2:uid="{EE5827D9-3496-4D35-9AF7-F7138AF89401}"/>
  </bookViews>
  <sheets>
    <sheet name=" 40k avgs all models &amp; distance" sheetId="6" r:id="rId1"/>
    <sheet name="40k difference graphs 40 cm" sheetId="9"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33" i="6" l="1"/>
  <c r="N27" i="6"/>
  <c r="N21" i="6"/>
  <c r="N15" i="6"/>
  <c r="N9" i="6"/>
  <c r="M33" i="6"/>
</calcChain>
</file>

<file path=xl/sharedStrings.xml><?xml version="1.0" encoding="utf-8"?>
<sst xmlns="http://schemas.openxmlformats.org/spreadsheetml/2006/main" count="47" uniqueCount="27">
  <si>
    <t xml:space="preserve">40 kHz  </t>
  </si>
  <si>
    <t>80 kHz</t>
  </si>
  <si>
    <t>120 kHz</t>
  </si>
  <si>
    <t>160 kHz</t>
  </si>
  <si>
    <t>200 kHz</t>
  </si>
  <si>
    <t>smooth</t>
  </si>
  <si>
    <t>1m5g</t>
  </si>
  <si>
    <t>1m10g</t>
  </si>
  <si>
    <t>1m20g</t>
  </si>
  <si>
    <t>1.7m5g</t>
  </si>
  <si>
    <t>1.7m10g</t>
  </si>
  <si>
    <t>1.7m20g</t>
  </si>
  <si>
    <t>2.8m5g</t>
  </si>
  <si>
    <t>3m5g</t>
  </si>
  <si>
    <t>3m10g</t>
  </si>
  <si>
    <t>10cm avg</t>
  </si>
  <si>
    <t>20cm avg</t>
  </si>
  <si>
    <t>40cm avg</t>
  </si>
  <si>
    <t>80cm avg</t>
  </si>
  <si>
    <t>40kHz Continuous Tone Averages at 4 Different Distances</t>
  </si>
  <si>
    <t>Ear Model Styles</t>
  </si>
  <si>
    <t>Harmonics</t>
  </si>
  <si>
    <t>160cm avg</t>
  </si>
  <si>
    <t>Difference graphs calculations comparing all array models to the smooth model using 40kHz continuous tone averages at 5 different distances</t>
  </si>
  <si>
    <t>Highlighted = smooth vs the highest</t>
  </si>
  <si>
    <t xml:space="preserve">Total # stronger </t>
  </si>
  <si>
    <t># strong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FF0000"/>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8">
    <xf numFmtId="0" fontId="0" fillId="0" borderId="0" xfId="0"/>
    <xf numFmtId="0" fontId="0" fillId="0" borderId="0" xfId="0" applyFill="1"/>
    <xf numFmtId="0" fontId="0" fillId="0" borderId="0" xfId="0"/>
    <xf numFmtId="0" fontId="0" fillId="0" borderId="0" xfId="0" applyFill="1"/>
    <xf numFmtId="0" fontId="0" fillId="2" borderId="0" xfId="0" applyFill="1"/>
    <xf numFmtId="10" fontId="0" fillId="0" borderId="0" xfId="0" applyNumberFormat="1"/>
    <xf numFmtId="0" fontId="1" fillId="0" borderId="0" xfId="0" applyFont="1" applyFill="1"/>
    <xf numFmtId="0" fontId="1"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4</xdr:col>
      <xdr:colOff>575733</xdr:colOff>
      <xdr:row>3</xdr:row>
      <xdr:rowOff>39793</xdr:rowOff>
    </xdr:from>
    <xdr:to>
      <xdr:col>20</xdr:col>
      <xdr:colOff>484293</xdr:colOff>
      <xdr:row>28</xdr:row>
      <xdr:rowOff>0</xdr:rowOff>
    </xdr:to>
    <xdr:sp macro="" textlink="">
      <xdr:nvSpPr>
        <xdr:cNvPr id="2" name="TextBox 1">
          <a:extLst>
            <a:ext uri="{FF2B5EF4-FFF2-40B4-BE49-F238E27FC236}">
              <a16:creationId xmlns:a16="http://schemas.microsoft.com/office/drawing/2014/main" id="{745D7711-7FDC-4E45-BCD6-608DAB812AA5}"/>
            </a:ext>
          </a:extLst>
        </xdr:cNvPr>
        <xdr:cNvSpPr txBox="1"/>
      </xdr:nvSpPr>
      <xdr:spPr>
        <a:xfrm>
          <a:off x="9228666" y="598593"/>
          <a:ext cx="3566160" cy="4616874"/>
        </a:xfrm>
        <a:prstGeom prst="rect">
          <a:avLst/>
        </a:prstGeom>
        <a:no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he 40 kHz Continuous Tone recordings</a:t>
          </a:r>
          <a:r>
            <a:rPr lang="en-US" sz="1100" baseline="0"/>
            <a:t> were created by positioning each model over the microphone in identical orientation and location at the indicated distances. Five recordings were made for each model at each location. The average of the five recordings are listed in this table. </a:t>
          </a:r>
        </a:p>
        <a:p>
          <a:endParaRPr lang="en-US" sz="1100" baseline="0"/>
        </a:p>
        <a:p>
          <a:r>
            <a:rPr lang="en-US" sz="1100" baseline="0"/>
            <a:t>As described in the article, the ultrasound emitter (BatChirp) we used creates a continuous amplitude 40 kHz square wave signal. Square waves emphasize the odd harmonics and hence the 1st (40 kHz fundamental), 3rd (120 kHz) and 5th (200 kHz) are much stronger. Exposing each model variation to this identical signal in identical orientation enabled us to demontrate how the different array structures affect the signal response.</a:t>
          </a:r>
        </a:p>
        <a:p>
          <a:endParaRPr lang="en-US" sz="1100" baseline="0"/>
        </a:p>
        <a:p>
          <a:r>
            <a:rPr lang="en-US" sz="1100" baseline="0"/>
            <a:t>The values were recorded in decibels (dB). The strongest intensities are closer to zero. For example, in line 6, the </a:t>
          </a:r>
          <a:r>
            <a:rPr lang="en-US" sz="1100" baseline="0">
              <a:solidFill>
                <a:srgbClr val="FF0000"/>
              </a:solidFill>
            </a:rPr>
            <a:t>red text </a:t>
          </a:r>
          <a:r>
            <a:rPr lang="en-US" sz="1100" baseline="0"/>
            <a:t>numbers represent recording values at 120kHz at 10cm where -30.8598 for the </a:t>
          </a:r>
          <a:r>
            <a:rPr lang="en-US" sz="1100" baseline="0">
              <a:solidFill>
                <a:schemeClr val="dk1"/>
              </a:solidFill>
              <a:effectLst/>
              <a:latin typeface="+mn-lt"/>
              <a:ea typeface="+mn-ea"/>
              <a:cs typeface="+mn-cs"/>
            </a:rPr>
            <a:t>3m5G </a:t>
          </a:r>
          <a:r>
            <a:rPr lang="en-US" sz="1100" baseline="0"/>
            <a:t>model is ~47% stronger than the -58.4766 smooth model. Because dB values are logarithmic, every difference in 10 dB is a change by an order of magnitude.</a:t>
          </a:r>
        </a:p>
        <a:p>
          <a:endParaRPr lang="en-US" sz="1100" baseline="0"/>
        </a:p>
        <a:p>
          <a:r>
            <a:rPr lang="en-US" sz="1100"/>
            <a:t>All </a:t>
          </a:r>
          <a:r>
            <a:rPr lang="en-US" sz="1100">
              <a:solidFill>
                <a:srgbClr val="00B050"/>
              </a:solidFill>
            </a:rPr>
            <a:t>green highlighted </a:t>
          </a:r>
          <a:r>
            <a:rPr lang="en-US" sz="1100"/>
            <a:t>values</a:t>
          </a:r>
          <a:r>
            <a:rPr lang="en-US" sz="1100" baseline="0"/>
            <a:t> are higher than the smooth.</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08858</xdr:colOff>
      <xdr:row>1</xdr:row>
      <xdr:rowOff>65313</xdr:rowOff>
    </xdr:from>
    <xdr:to>
      <xdr:col>4</xdr:col>
      <xdr:colOff>381001</xdr:colOff>
      <xdr:row>31</xdr:row>
      <xdr:rowOff>130628</xdr:rowOff>
    </xdr:to>
    <xdr:sp macro="" textlink="">
      <xdr:nvSpPr>
        <xdr:cNvPr id="7" name="TextBox 6">
          <a:extLst>
            <a:ext uri="{FF2B5EF4-FFF2-40B4-BE49-F238E27FC236}">
              <a16:creationId xmlns:a16="http://schemas.microsoft.com/office/drawing/2014/main" id="{D815EF41-2AF9-450E-9AB4-D485DF9F37E5}"/>
            </a:ext>
          </a:extLst>
        </xdr:cNvPr>
        <xdr:cNvSpPr txBox="1"/>
      </xdr:nvSpPr>
      <xdr:spPr>
        <a:xfrm>
          <a:off x="108858" y="250370"/>
          <a:ext cx="2710543" cy="561702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latin typeface="Arial" panose="020B0604020202020204" pitchFamily="34" charset="0"/>
              <a:cs typeface="Arial" panose="020B0604020202020204" pitchFamily="34" charset="0"/>
            </a:rPr>
            <a:t>A difference graph is a convenient</a:t>
          </a:r>
          <a:r>
            <a:rPr lang="en-US" sz="1200" baseline="0">
              <a:latin typeface="Arial" panose="020B0604020202020204" pitchFamily="34" charset="0"/>
              <a:cs typeface="Arial" panose="020B0604020202020204" pitchFamily="34" charset="0"/>
            </a:rPr>
            <a:t> method of comparing how two sets of identical data sets. For example if we want to compare how the same acoustic signal responds to a groove array model versus that of the smooth model, we average the recording responses from each and then subtract those averages from each other. It creates a series of positive or negative numbers linked to their frequencies which can then be depicted graphically. </a:t>
          </a:r>
          <a:r>
            <a:rPr lang="en-US" sz="1200">
              <a:latin typeface="Arial" panose="020B0604020202020204" pitchFamily="34" charset="0"/>
              <a:cs typeface="Arial" panose="020B0604020202020204" pitchFamily="34" charset="0"/>
            </a:rPr>
            <a:t>To create these 40 kHz difference graphs, the averages from the recordings for the array</a:t>
          </a:r>
          <a:r>
            <a:rPr lang="en-US" sz="1200" baseline="0">
              <a:latin typeface="Arial" panose="020B0604020202020204" pitchFamily="34" charset="0"/>
              <a:cs typeface="Arial" panose="020B0604020202020204" pitchFamily="34" charset="0"/>
            </a:rPr>
            <a:t> models are subtracted from the </a:t>
          </a:r>
          <a:r>
            <a:rPr lang="en-US" sz="1200">
              <a:latin typeface="Arial" panose="020B0604020202020204" pitchFamily="34" charset="0"/>
              <a:cs typeface="Arial" panose="020B0604020202020204" pitchFamily="34" charset="0"/>
            </a:rPr>
            <a:t>smooth model for each harmonic at each distance.</a:t>
          </a:r>
          <a:r>
            <a:rPr lang="en-US" sz="1200" baseline="0">
              <a:latin typeface="Arial" panose="020B0604020202020204" pitchFamily="34" charset="0"/>
              <a:cs typeface="Arial" panose="020B0604020202020204" pitchFamily="34" charset="0"/>
            </a:rPr>
            <a:t> The values show where the arrays are predominantly more intense indicating that they amplify the signal. When combining all responses at all distances 180 of 225 values (80%) of the array amplitudes are stronger than the smooth model. It is important to note that the influence of the arrays begins to wane at the 80 and 160 cm distances.</a:t>
          </a:r>
          <a:endParaRPr lang="en-US" sz="1200">
            <a:latin typeface="Arial" panose="020B0604020202020204" pitchFamily="34" charset="0"/>
            <a:cs typeface="Arial" panose="020B0604020202020204" pitchFamily="34" charset="0"/>
          </a:endParaRPr>
        </a:p>
      </xdr:txBody>
    </xdr:sp>
    <xdr:clientData/>
  </xdr:twoCellAnchor>
  <xdr:twoCellAnchor editAs="oneCell">
    <xdr:from>
      <xdr:col>5</xdr:col>
      <xdr:colOff>239488</xdr:colOff>
      <xdr:row>2</xdr:row>
      <xdr:rowOff>97971</xdr:rowOff>
    </xdr:from>
    <xdr:to>
      <xdr:col>13</xdr:col>
      <xdr:colOff>81401</xdr:colOff>
      <xdr:row>80</xdr:row>
      <xdr:rowOff>118383</xdr:rowOff>
    </xdr:to>
    <xdr:pic>
      <xdr:nvPicPr>
        <xdr:cNvPr id="24" name="Picture 23">
          <a:extLst>
            <a:ext uri="{FF2B5EF4-FFF2-40B4-BE49-F238E27FC236}">
              <a16:creationId xmlns:a16="http://schemas.microsoft.com/office/drawing/2014/main" id="{6C1EDF51-4F6C-41AB-85CC-A3F54F1E6A2A}"/>
            </a:ext>
          </a:extLst>
        </xdr:cNvPr>
        <xdr:cNvPicPr>
          <a:picLocks noChangeAspect="1"/>
        </xdr:cNvPicPr>
      </xdr:nvPicPr>
      <xdr:blipFill>
        <a:blip xmlns:r="http://schemas.openxmlformats.org/officeDocument/2006/relationships" r:embed="rId1"/>
        <a:stretch>
          <a:fillRect/>
        </a:stretch>
      </xdr:blipFill>
      <xdr:spPr>
        <a:xfrm>
          <a:off x="3287488" y="468085"/>
          <a:ext cx="4718713" cy="1445486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BE9AD-6427-4FBC-8600-F4B3508B1ED7}">
  <dimension ref="A1:R35"/>
  <sheetViews>
    <sheetView tabSelected="1" zoomScale="90" zoomScaleNormal="90" workbookViewId="0">
      <pane ySplit="3" topLeftCell="A4" activePane="bottomLeft" state="frozen"/>
      <selection pane="bottomLeft" activeCell="M21" sqref="M21"/>
    </sheetView>
  </sheetViews>
  <sheetFormatPr defaultRowHeight="14.4" x14ac:dyDescent="0.3"/>
  <cols>
    <col min="2" max="2" width="10.6640625" customWidth="1"/>
  </cols>
  <sheetData>
    <row r="1" spans="1:15" x14ac:dyDescent="0.3">
      <c r="A1" t="s">
        <v>19</v>
      </c>
    </row>
    <row r="2" spans="1:15" x14ac:dyDescent="0.3">
      <c r="C2" s="1" t="s">
        <v>20</v>
      </c>
      <c r="O2" t="s">
        <v>24</v>
      </c>
    </row>
    <row r="3" spans="1:15" x14ac:dyDescent="0.3">
      <c r="B3" s="1" t="s">
        <v>21</v>
      </c>
      <c r="C3" s="2" t="s">
        <v>5</v>
      </c>
      <c r="D3" s="1" t="s">
        <v>6</v>
      </c>
      <c r="E3" s="1" t="s">
        <v>7</v>
      </c>
      <c r="F3" s="1" t="s">
        <v>8</v>
      </c>
      <c r="G3" s="1" t="s">
        <v>9</v>
      </c>
      <c r="H3" s="1" t="s">
        <v>10</v>
      </c>
      <c r="I3" s="1" t="s">
        <v>11</v>
      </c>
      <c r="J3" s="1" t="s">
        <v>12</v>
      </c>
      <c r="K3" s="1" t="s">
        <v>13</v>
      </c>
      <c r="L3" s="1" t="s">
        <v>14</v>
      </c>
      <c r="M3" s="3" t="s">
        <v>26</v>
      </c>
    </row>
    <row r="4" spans="1:15" x14ac:dyDescent="0.3">
      <c r="A4" s="1" t="s">
        <v>15</v>
      </c>
      <c r="B4" s="1" t="s">
        <v>0</v>
      </c>
      <c r="C4" s="3">
        <v>-7.5436000000000005</v>
      </c>
      <c r="D4" s="4">
        <v>-6.2955999999999994</v>
      </c>
      <c r="E4" s="4">
        <v>-6.9130000000000011</v>
      </c>
      <c r="F4" s="4">
        <v>-3.7298</v>
      </c>
      <c r="G4" s="1">
        <v>-7.7598000000000003</v>
      </c>
      <c r="H4" s="4">
        <v>-5.4614000000000003</v>
      </c>
      <c r="I4" s="4">
        <v>-5.3073999999999995</v>
      </c>
      <c r="J4" s="4">
        <v>-5.7385999999999999</v>
      </c>
      <c r="K4" s="4">
        <v>-5.1562000000000001</v>
      </c>
      <c r="L4" s="4">
        <v>-3.5073999999999996</v>
      </c>
      <c r="M4" s="3">
        <v>8</v>
      </c>
    </row>
    <row r="5" spans="1:15" x14ac:dyDescent="0.3">
      <c r="A5" s="1"/>
      <c r="B5" s="1" t="s">
        <v>1</v>
      </c>
      <c r="C5" s="3">
        <v>-79.140799999999999</v>
      </c>
      <c r="D5" s="4">
        <v>-75.789200000000008</v>
      </c>
      <c r="E5" s="4">
        <v>-79.118600000000001</v>
      </c>
      <c r="F5" s="1">
        <v>-79.891999999999982</v>
      </c>
      <c r="G5" s="1">
        <v>-80.402200000000022</v>
      </c>
      <c r="H5" s="4">
        <v>-76.165600000000012</v>
      </c>
      <c r="I5" s="4">
        <v>-74.781999999999996</v>
      </c>
      <c r="J5" s="1">
        <v>-79.753600000000006</v>
      </c>
      <c r="K5" s="4">
        <v>-78.720600000000005</v>
      </c>
      <c r="L5" s="4">
        <v>-71.662399999999991</v>
      </c>
      <c r="M5" s="3">
        <v>6</v>
      </c>
    </row>
    <row r="6" spans="1:15" x14ac:dyDescent="0.3">
      <c r="A6" s="1"/>
      <c r="B6" s="1" t="s">
        <v>2</v>
      </c>
      <c r="C6" s="6">
        <v>-58.476600000000005</v>
      </c>
      <c r="D6" s="4">
        <v>-54.119399999999999</v>
      </c>
      <c r="E6" s="4">
        <v>-58.410400000000003</v>
      </c>
      <c r="F6" s="4">
        <v>-51.288200000000003</v>
      </c>
      <c r="G6" s="4">
        <v>-45.604399999999998</v>
      </c>
      <c r="H6" s="4">
        <v>-52.665999999999997</v>
      </c>
      <c r="I6" s="4">
        <v>-48.363199999999992</v>
      </c>
      <c r="J6" s="4">
        <v>-33.155799999999999</v>
      </c>
      <c r="K6" s="7">
        <v>-30.8598</v>
      </c>
      <c r="L6" s="4">
        <v>-35.171399999999998</v>
      </c>
      <c r="M6" s="3">
        <v>9</v>
      </c>
    </row>
    <row r="7" spans="1:15" x14ac:dyDescent="0.3">
      <c r="A7" s="1"/>
      <c r="B7" s="1" t="s">
        <v>3</v>
      </c>
      <c r="C7" s="3">
        <v>-88.189400000000006</v>
      </c>
      <c r="D7" s="4">
        <v>-86.942199999999985</v>
      </c>
      <c r="E7" s="1">
        <v>-88.44980000000001</v>
      </c>
      <c r="F7" s="4">
        <v>-82.0578</v>
      </c>
      <c r="G7" s="1">
        <v>-89.628999999999991</v>
      </c>
      <c r="H7" s="4">
        <v>-84.519000000000005</v>
      </c>
      <c r="I7" s="4">
        <v>-84.246600000000001</v>
      </c>
      <c r="J7" s="4">
        <v>-80.317999999999998</v>
      </c>
      <c r="K7" s="4">
        <v>-78.733599999999996</v>
      </c>
      <c r="L7" s="4">
        <v>-86.394200000000012</v>
      </c>
      <c r="M7" s="3">
        <v>7</v>
      </c>
    </row>
    <row r="8" spans="1:15" x14ac:dyDescent="0.3">
      <c r="A8" s="1"/>
      <c r="B8" s="1" t="s">
        <v>4</v>
      </c>
      <c r="C8" s="1">
        <v>-75.949399999999997</v>
      </c>
      <c r="D8" s="4">
        <v>-65.618399999999994</v>
      </c>
      <c r="E8" s="4">
        <v>-65.943799999999996</v>
      </c>
      <c r="F8" s="4">
        <v>-66.989000000000004</v>
      </c>
      <c r="G8" s="4">
        <v>-68.651199999999989</v>
      </c>
      <c r="H8" s="4">
        <v>-59.941200000000002</v>
      </c>
      <c r="I8" s="1">
        <v>-84.8446</v>
      </c>
      <c r="J8" s="4">
        <v>-61.101399999999998</v>
      </c>
      <c r="K8" s="4">
        <v>-64.793199999999999</v>
      </c>
      <c r="L8" s="4">
        <v>-56.419399999999996</v>
      </c>
      <c r="M8" s="3">
        <v>8</v>
      </c>
    </row>
    <row r="9" spans="1:15" x14ac:dyDescent="0.3">
      <c r="A9" s="1"/>
      <c r="B9" s="1"/>
      <c r="C9" s="1"/>
      <c r="D9" s="1"/>
      <c r="E9" s="1"/>
      <c r="F9" s="1"/>
      <c r="G9" s="1"/>
      <c r="H9" s="1"/>
      <c r="I9" s="1"/>
      <c r="J9" s="1"/>
      <c r="K9" s="1"/>
      <c r="L9" s="1"/>
      <c r="N9">
        <f>SUM(M4:M8)</f>
        <v>38</v>
      </c>
    </row>
    <row r="10" spans="1:15" x14ac:dyDescent="0.3">
      <c r="A10" s="1" t="s">
        <v>16</v>
      </c>
      <c r="B10" s="1" t="s">
        <v>0</v>
      </c>
      <c r="C10" s="1">
        <v>-12.1462</v>
      </c>
      <c r="D10" s="1">
        <v>-12.393000000000001</v>
      </c>
      <c r="E10" s="4">
        <v>-11.555200000000001</v>
      </c>
      <c r="F10" s="4">
        <v>-9.48</v>
      </c>
      <c r="G10" s="1">
        <v>-12.494200000000001</v>
      </c>
      <c r="H10" s="4">
        <v>-11.4566</v>
      </c>
      <c r="I10" s="4">
        <v>-11.045399999999999</v>
      </c>
      <c r="J10" s="4">
        <v>-9.9674000000000014</v>
      </c>
      <c r="K10" s="4">
        <v>-9.6204000000000001</v>
      </c>
      <c r="L10" s="4">
        <v>-9.3654000000000011</v>
      </c>
      <c r="M10" s="3">
        <v>7</v>
      </c>
    </row>
    <row r="11" spans="1:15" x14ac:dyDescent="0.3">
      <c r="A11" s="1"/>
      <c r="B11" s="1" t="s">
        <v>1</v>
      </c>
      <c r="C11" s="1">
        <v>-85.234000000000009</v>
      </c>
      <c r="D11" s="4">
        <v>-81.717000000000013</v>
      </c>
      <c r="E11" s="1">
        <v>-86.10260000000001</v>
      </c>
      <c r="F11" s="1">
        <v>-88.383999999999986</v>
      </c>
      <c r="G11" s="1">
        <v>-87.61160000000001</v>
      </c>
      <c r="H11" s="1">
        <v>-90.467199999999991</v>
      </c>
      <c r="I11" s="1">
        <v>-88.421399999999991</v>
      </c>
      <c r="J11" s="4">
        <v>-77.535799999999995</v>
      </c>
      <c r="K11" s="4">
        <v>-76.977400000000003</v>
      </c>
      <c r="L11" s="4">
        <v>-75.722600000000014</v>
      </c>
      <c r="M11" s="3">
        <v>4</v>
      </c>
    </row>
    <row r="12" spans="1:15" x14ac:dyDescent="0.3">
      <c r="A12" s="1"/>
      <c r="B12" s="1" t="s">
        <v>2</v>
      </c>
      <c r="C12" s="1">
        <v>-59.258000000000003</v>
      </c>
      <c r="D12" s="1">
        <v>-59.777000000000001</v>
      </c>
      <c r="E12" s="4">
        <v>-54.557200000000002</v>
      </c>
      <c r="F12" s="4">
        <v>-59.256399999999999</v>
      </c>
      <c r="G12" s="4">
        <v>-51.225000000000001</v>
      </c>
      <c r="H12" s="4">
        <v>-50.877200000000002</v>
      </c>
      <c r="I12" s="4">
        <v>-50.718200000000003</v>
      </c>
      <c r="J12" s="4">
        <v>-39.7136</v>
      </c>
      <c r="K12" s="4">
        <v>-39.248000000000005</v>
      </c>
      <c r="L12" s="4">
        <v>-41.344999999999999</v>
      </c>
      <c r="M12" s="3">
        <v>8</v>
      </c>
    </row>
    <row r="13" spans="1:15" x14ac:dyDescent="0.3">
      <c r="A13" s="1"/>
      <c r="B13" s="1" t="s">
        <v>3</v>
      </c>
      <c r="C13" s="1">
        <v>-91.909399999999991</v>
      </c>
      <c r="D13" s="1">
        <v>-91.934799999999996</v>
      </c>
      <c r="E13" s="4">
        <v>-90.844000000000008</v>
      </c>
      <c r="F13" s="4">
        <v>-88.553599999999989</v>
      </c>
      <c r="G13" s="4">
        <v>-91.30080000000001</v>
      </c>
      <c r="H13" s="4">
        <v>-90.997199999999992</v>
      </c>
      <c r="I13" s="4">
        <v>-89.930399999999992</v>
      </c>
      <c r="J13" s="4">
        <v>-85.404200000000003</v>
      </c>
      <c r="K13" s="4">
        <v>-85.111400000000003</v>
      </c>
      <c r="L13" s="4">
        <v>-89.528999999999996</v>
      </c>
      <c r="M13" s="3">
        <v>8</v>
      </c>
    </row>
    <row r="14" spans="1:15" x14ac:dyDescent="0.3">
      <c r="A14" s="1"/>
      <c r="B14" s="1" t="s">
        <v>4</v>
      </c>
      <c r="C14" s="1">
        <v>-87.864199999999997</v>
      </c>
      <c r="D14" s="4">
        <v>-72.791399999999996</v>
      </c>
      <c r="E14" s="4">
        <v>-70.845200000000006</v>
      </c>
      <c r="F14" s="4">
        <v>-71.77239999999999</v>
      </c>
      <c r="G14" s="4">
        <v>-65.559200000000004</v>
      </c>
      <c r="H14" s="4">
        <v>-59.888799999999989</v>
      </c>
      <c r="I14" s="4">
        <v>-60.7164</v>
      </c>
      <c r="J14" s="4">
        <v>-59.871799999999993</v>
      </c>
      <c r="K14" s="4">
        <v>-62.194000000000003</v>
      </c>
      <c r="L14" s="4">
        <v>-67.5124</v>
      </c>
      <c r="M14" s="3">
        <v>9</v>
      </c>
    </row>
    <row r="15" spans="1:15" x14ac:dyDescent="0.3">
      <c r="A15" s="1"/>
      <c r="B15" s="1"/>
      <c r="C15" s="1"/>
      <c r="D15" s="1"/>
      <c r="E15" s="1"/>
      <c r="F15" s="1"/>
      <c r="G15" s="1"/>
      <c r="H15" s="1"/>
      <c r="I15" s="1"/>
      <c r="J15" s="1"/>
      <c r="K15" s="1"/>
      <c r="L15" s="1"/>
      <c r="N15" s="2">
        <f>SUM(M10:M14)</f>
        <v>36</v>
      </c>
    </row>
    <row r="16" spans="1:15" x14ac:dyDescent="0.3">
      <c r="A16" s="1" t="s">
        <v>17</v>
      </c>
      <c r="B16" s="1" t="s">
        <v>0</v>
      </c>
      <c r="C16" s="1">
        <v>-18.9848</v>
      </c>
      <c r="D16" s="1">
        <v>-20.2182</v>
      </c>
      <c r="E16" s="4">
        <v>-18.318400000000004</v>
      </c>
      <c r="F16" s="4">
        <v>-15.883600000000001</v>
      </c>
      <c r="G16" s="4">
        <v>-18.129799999999999</v>
      </c>
      <c r="H16" s="4">
        <v>-16.375600000000002</v>
      </c>
      <c r="I16" s="4">
        <v>-16.956</v>
      </c>
      <c r="J16" s="4">
        <v>-16.160000000000004</v>
      </c>
      <c r="K16" s="4">
        <v>-15.6538</v>
      </c>
      <c r="L16" s="4">
        <v>-14.625200000000001</v>
      </c>
      <c r="M16" s="3">
        <v>8</v>
      </c>
    </row>
    <row r="17" spans="1:18" x14ac:dyDescent="0.3">
      <c r="A17" s="1"/>
      <c r="B17" s="1" t="s">
        <v>1</v>
      </c>
      <c r="C17" s="1">
        <v>-89.318000000000012</v>
      </c>
      <c r="D17" s="4">
        <v>-86.800200000000004</v>
      </c>
      <c r="E17" s="4">
        <v>-89.086199999999991</v>
      </c>
      <c r="F17" s="1">
        <v>-92.358200000000011</v>
      </c>
      <c r="G17" s="1">
        <v>-92.236599999999996</v>
      </c>
      <c r="H17" s="1">
        <v>-92.625799999999998</v>
      </c>
      <c r="I17" s="1">
        <v>-92.896600000000007</v>
      </c>
      <c r="J17" s="4">
        <v>-85.002399999999994</v>
      </c>
      <c r="K17" s="4">
        <v>-84.669800000000009</v>
      </c>
      <c r="L17" s="4">
        <v>-82.439800000000005</v>
      </c>
      <c r="M17" s="3">
        <v>5</v>
      </c>
    </row>
    <row r="18" spans="1:18" x14ac:dyDescent="0.3">
      <c r="A18" s="1"/>
      <c r="B18" s="1" t="s">
        <v>2</v>
      </c>
      <c r="C18" s="1">
        <v>-65.740800000000007</v>
      </c>
      <c r="D18" s="4">
        <v>-55.226800000000004</v>
      </c>
      <c r="E18" s="4">
        <v>-62.169200000000004</v>
      </c>
      <c r="F18" s="4">
        <v>-64.786599999999993</v>
      </c>
      <c r="G18" s="4">
        <v>-61.083199999999998</v>
      </c>
      <c r="H18" s="4">
        <v>-54.729600000000005</v>
      </c>
      <c r="I18" s="4">
        <v>-61.262599999999999</v>
      </c>
      <c r="J18" s="4">
        <v>-46.868800000000007</v>
      </c>
      <c r="K18" s="4">
        <v>-47.287999999999997</v>
      </c>
      <c r="L18" s="4">
        <v>-46.8752</v>
      </c>
      <c r="M18" s="3">
        <v>9</v>
      </c>
    </row>
    <row r="19" spans="1:18" x14ac:dyDescent="0.3">
      <c r="A19" s="1"/>
      <c r="B19" s="1" t="s">
        <v>3</v>
      </c>
      <c r="C19" s="1">
        <v>-92.176000000000016</v>
      </c>
      <c r="D19" s="4">
        <v>-91.870800000000003</v>
      </c>
      <c r="E19" s="4">
        <v>-91.421999999999997</v>
      </c>
      <c r="F19" s="4">
        <v>-90.373000000000005</v>
      </c>
      <c r="G19" s="4">
        <v>-91.784599999999998</v>
      </c>
      <c r="H19" s="4">
        <v>-91.9786</v>
      </c>
      <c r="I19" s="4">
        <v>-92.142399999999995</v>
      </c>
      <c r="J19" s="4">
        <v>-90.924199999999999</v>
      </c>
      <c r="K19" s="4">
        <v>-90.051399999999987</v>
      </c>
      <c r="L19" s="4">
        <v>-91.859599999999986</v>
      </c>
      <c r="M19" s="3">
        <v>9</v>
      </c>
    </row>
    <row r="20" spans="1:18" x14ac:dyDescent="0.3">
      <c r="A20" s="1"/>
      <c r="B20" s="1" t="s">
        <v>4</v>
      </c>
      <c r="C20" s="1">
        <v>-89.752399999999994</v>
      </c>
      <c r="D20" s="4">
        <v>-78.236999999999995</v>
      </c>
      <c r="E20" s="4">
        <v>-74.64579999999998</v>
      </c>
      <c r="F20" s="4">
        <v>-74.781800000000018</v>
      </c>
      <c r="G20" s="4">
        <v>-68.424999999999983</v>
      </c>
      <c r="H20" s="4">
        <v>-57.707799999999999</v>
      </c>
      <c r="I20" s="4">
        <v>-60.068799999999996</v>
      </c>
      <c r="J20" s="4">
        <v>-65.502600000000001</v>
      </c>
      <c r="K20" s="4">
        <v>-67.274200000000008</v>
      </c>
      <c r="L20" s="4">
        <v>-88.917599999999993</v>
      </c>
      <c r="M20" s="3">
        <v>9</v>
      </c>
    </row>
    <row r="21" spans="1:18" x14ac:dyDescent="0.3">
      <c r="A21" s="1"/>
      <c r="B21" s="1"/>
      <c r="C21" s="1"/>
      <c r="D21" s="1"/>
      <c r="E21" s="1"/>
      <c r="F21" s="1"/>
      <c r="G21" s="1"/>
      <c r="H21" s="1"/>
      <c r="I21" s="1"/>
      <c r="J21" s="1"/>
      <c r="K21" s="1"/>
      <c r="L21" s="1"/>
      <c r="N21" s="2">
        <f>SUM(M16:M20)</f>
        <v>40</v>
      </c>
    </row>
    <row r="22" spans="1:18" x14ac:dyDescent="0.3">
      <c r="A22" s="1" t="s">
        <v>18</v>
      </c>
      <c r="B22" s="1" t="s">
        <v>0</v>
      </c>
      <c r="C22" s="1">
        <v>-25.657600000000002</v>
      </c>
      <c r="D22" s="4">
        <v>-25.617799999999999</v>
      </c>
      <c r="E22" s="4">
        <v>-24.832000000000001</v>
      </c>
      <c r="F22" s="4">
        <v>-24.084600000000002</v>
      </c>
      <c r="G22" s="4">
        <v>-24.613</v>
      </c>
      <c r="H22" s="4">
        <v>-25.2226</v>
      </c>
      <c r="I22" s="4">
        <v>-23.029400000000003</v>
      </c>
      <c r="J22" s="4">
        <v>-24.833400000000001</v>
      </c>
      <c r="K22" s="4">
        <v>-25.186599999999999</v>
      </c>
      <c r="L22" s="4">
        <v>-23.482400000000002</v>
      </c>
      <c r="M22" s="3">
        <v>9</v>
      </c>
    </row>
    <row r="23" spans="1:18" x14ac:dyDescent="0.3">
      <c r="A23" s="1"/>
      <c r="B23" s="1" t="s">
        <v>1</v>
      </c>
      <c r="C23" s="1">
        <v>-92.758799999999994</v>
      </c>
      <c r="D23" s="1">
        <v>-92.828000000000003</v>
      </c>
      <c r="E23" s="4">
        <v>-92.666199999999989</v>
      </c>
      <c r="F23" s="4">
        <v>-91.776399999999995</v>
      </c>
      <c r="G23" s="4">
        <v>-91.926199999999994</v>
      </c>
      <c r="H23" s="1">
        <v>-93.204400000000007</v>
      </c>
      <c r="I23" s="1">
        <v>-92.9696</v>
      </c>
      <c r="J23" s="4">
        <v>-90.583200000000005</v>
      </c>
      <c r="K23" s="4">
        <v>-90.790599999999998</v>
      </c>
      <c r="L23" s="4">
        <v>-89.162200000000013</v>
      </c>
      <c r="M23" s="3">
        <v>6</v>
      </c>
    </row>
    <row r="24" spans="1:18" x14ac:dyDescent="0.3">
      <c r="A24" s="1"/>
      <c r="B24" s="1" t="s">
        <v>2</v>
      </c>
      <c r="C24" s="1">
        <v>-77.839399999999998</v>
      </c>
      <c r="D24" s="1">
        <v>-81.818599999999989</v>
      </c>
      <c r="E24" s="4">
        <v>-76.746799999999993</v>
      </c>
      <c r="F24" s="1">
        <v>-81.221000000000004</v>
      </c>
      <c r="G24" s="4">
        <v>-74.624200000000002</v>
      </c>
      <c r="H24" s="4">
        <v>-71.550599999999989</v>
      </c>
      <c r="I24" s="1">
        <v>-81.228999999999999</v>
      </c>
      <c r="J24" s="4">
        <v>-69.806600000000003</v>
      </c>
      <c r="K24" s="4">
        <v>-67.21220000000001</v>
      </c>
      <c r="L24" s="4">
        <v>-63.234000000000002</v>
      </c>
      <c r="M24" s="3">
        <v>7</v>
      </c>
    </row>
    <row r="25" spans="1:18" x14ac:dyDescent="0.3">
      <c r="A25" s="1"/>
      <c r="B25" s="1" t="s">
        <v>3</v>
      </c>
      <c r="C25" s="1">
        <v>-91.986200000000011</v>
      </c>
      <c r="D25" s="1">
        <v>-92.776600000000002</v>
      </c>
      <c r="E25" s="4">
        <v>-91.193799999999996</v>
      </c>
      <c r="F25" s="4">
        <v>-91.731199999999987</v>
      </c>
      <c r="G25" s="4">
        <v>-90.545400000000001</v>
      </c>
      <c r="H25" s="4">
        <v>-91.032599999999988</v>
      </c>
      <c r="I25" s="1">
        <v>-92.013599999999997</v>
      </c>
      <c r="J25" s="4">
        <v>-91.849199999999996</v>
      </c>
      <c r="K25" s="4">
        <v>-91.569600000000008</v>
      </c>
      <c r="L25" s="1">
        <v>-92.372599999999991</v>
      </c>
      <c r="M25" s="3">
        <v>6</v>
      </c>
    </row>
    <row r="26" spans="1:18" x14ac:dyDescent="0.3">
      <c r="A26" s="1"/>
      <c r="B26" s="1" t="s">
        <v>4</v>
      </c>
      <c r="C26" s="1">
        <v>-94.524799999999999</v>
      </c>
      <c r="D26" s="4">
        <v>-91.686999999999983</v>
      </c>
      <c r="E26" s="4">
        <v>-90.001800000000017</v>
      </c>
      <c r="F26" s="4">
        <v>-90.621799999999979</v>
      </c>
      <c r="G26" s="4">
        <v>-87.822800000000001</v>
      </c>
      <c r="H26" s="4">
        <v>-81.970200000000006</v>
      </c>
      <c r="I26" s="4">
        <v>-91.111399999999989</v>
      </c>
      <c r="J26" s="4">
        <v>-83.150999999999996</v>
      </c>
      <c r="K26" s="4">
        <v>-85.321200000000005</v>
      </c>
      <c r="L26" s="4">
        <v>-86.128</v>
      </c>
      <c r="M26" s="3">
        <v>9</v>
      </c>
    </row>
    <row r="27" spans="1:18" x14ac:dyDescent="0.3">
      <c r="N27" s="2">
        <f>SUM(M22:M26)</f>
        <v>37</v>
      </c>
    </row>
    <row r="28" spans="1:18" x14ac:dyDescent="0.3">
      <c r="A28" s="2" t="s">
        <v>22</v>
      </c>
      <c r="B28" s="3" t="s">
        <v>0</v>
      </c>
      <c r="C28" s="2">
        <v>-31.583400000000001</v>
      </c>
      <c r="D28" s="4">
        <v>-30.422599999999999</v>
      </c>
      <c r="E28" s="4">
        <v>-31.577999999999996</v>
      </c>
      <c r="F28" s="4">
        <v>-28.733800000000002</v>
      </c>
      <c r="G28" s="2">
        <v>-32.258399999999995</v>
      </c>
      <c r="H28" s="4">
        <v>-31.15</v>
      </c>
      <c r="I28" s="4">
        <v>-29.782</v>
      </c>
      <c r="J28" s="4">
        <v>-26.914800000000003</v>
      </c>
      <c r="K28" s="4">
        <v>-27.361400000000003</v>
      </c>
      <c r="L28" s="4">
        <v>-27.753599999999999</v>
      </c>
      <c r="M28">
        <v>8</v>
      </c>
    </row>
    <row r="29" spans="1:18" x14ac:dyDescent="0.3">
      <c r="A29" s="2"/>
      <c r="B29" s="3" t="s">
        <v>1</v>
      </c>
      <c r="C29" s="2">
        <v>-90.990399999999994</v>
      </c>
      <c r="D29" s="2">
        <v>-91.922200000000004</v>
      </c>
      <c r="E29" s="2">
        <v>-92.001999999999995</v>
      </c>
      <c r="F29" s="2">
        <v>-91.489000000000004</v>
      </c>
      <c r="G29" s="2">
        <v>-92.563199999999995</v>
      </c>
      <c r="H29" s="2">
        <v>-93.112800000000007</v>
      </c>
      <c r="I29" s="2">
        <v>-93.139799999999994</v>
      </c>
      <c r="J29" s="2">
        <v>-91.963200000000001</v>
      </c>
      <c r="K29" s="2">
        <v>-91.619800000000012</v>
      </c>
      <c r="L29" s="2">
        <v>-91.05</v>
      </c>
      <c r="M29">
        <v>0</v>
      </c>
      <c r="N29" s="2"/>
      <c r="O29" s="2"/>
      <c r="P29" s="2"/>
      <c r="Q29" s="2"/>
      <c r="R29" s="2"/>
    </row>
    <row r="30" spans="1:18" x14ac:dyDescent="0.3">
      <c r="A30" s="2"/>
      <c r="B30" s="3" t="s">
        <v>2</v>
      </c>
      <c r="C30" s="2">
        <v>-84.758800000000022</v>
      </c>
      <c r="D30" s="4">
        <v>-79.895200000000003</v>
      </c>
      <c r="E30" s="4">
        <v>-79.023400000000009</v>
      </c>
      <c r="F30" s="4">
        <v>-78.437399999999997</v>
      </c>
      <c r="G30" s="4">
        <v>-80.138200000000012</v>
      </c>
      <c r="H30" s="4">
        <v>-80.642799999999994</v>
      </c>
      <c r="I30" s="2">
        <v>-86.569000000000003</v>
      </c>
      <c r="J30" s="4">
        <v>-75.790400000000005</v>
      </c>
      <c r="K30" s="4">
        <v>-73.532799999999995</v>
      </c>
      <c r="L30" s="4">
        <v>-74.183999999999997</v>
      </c>
      <c r="M30">
        <v>8</v>
      </c>
      <c r="N30" s="2"/>
      <c r="O30" s="2"/>
      <c r="P30" s="2"/>
      <c r="Q30" s="2"/>
      <c r="R30" s="2"/>
    </row>
    <row r="31" spans="1:18" x14ac:dyDescent="0.3">
      <c r="A31" s="2"/>
      <c r="B31" s="3" t="s">
        <v>3</v>
      </c>
      <c r="C31" s="2">
        <v>-91.0852</v>
      </c>
      <c r="D31" s="2">
        <v>-92.270799999999994</v>
      </c>
      <c r="E31" s="2">
        <v>-91.634</v>
      </c>
      <c r="F31" s="2">
        <v>-93.374999999999986</v>
      </c>
      <c r="G31" s="2">
        <v>-91.683599999999998</v>
      </c>
      <c r="H31" s="2">
        <v>-91.396799999999999</v>
      </c>
      <c r="I31" s="2">
        <v>-92.119400000000013</v>
      </c>
      <c r="J31" s="2">
        <v>-92.525200000000012</v>
      </c>
      <c r="K31" s="2">
        <v>-92.498599999999996</v>
      </c>
      <c r="L31" s="2">
        <v>-93.018000000000001</v>
      </c>
      <c r="M31">
        <v>0</v>
      </c>
      <c r="N31" s="2"/>
      <c r="O31" s="5"/>
      <c r="P31" s="2"/>
      <c r="Q31" s="2"/>
      <c r="R31" s="2"/>
    </row>
    <row r="32" spans="1:18" x14ac:dyDescent="0.3">
      <c r="A32" s="2"/>
      <c r="B32" s="3" t="s">
        <v>4</v>
      </c>
      <c r="C32" s="2">
        <v>-93.804199999999994</v>
      </c>
      <c r="D32" s="4">
        <v>-93.7864</v>
      </c>
      <c r="E32" s="4">
        <v>-92.847399999999993</v>
      </c>
      <c r="F32" s="2">
        <v>-93.925600000000003</v>
      </c>
      <c r="G32" s="4">
        <v>-92.237800000000007</v>
      </c>
      <c r="H32" s="4">
        <v>-93.647799999999989</v>
      </c>
      <c r="I32" s="4">
        <v>-93.305599999999998</v>
      </c>
      <c r="J32" s="4">
        <v>-89.451800000000006</v>
      </c>
      <c r="K32" s="4">
        <v>-90.23960000000001</v>
      </c>
      <c r="L32" s="4">
        <v>-88.594200000000001</v>
      </c>
      <c r="M32">
        <v>8</v>
      </c>
      <c r="N32" s="2"/>
      <c r="O32" s="2"/>
      <c r="P32" s="2"/>
      <c r="Q32" s="2"/>
      <c r="R32" s="2"/>
    </row>
    <row r="33" spans="2:18" x14ac:dyDescent="0.3">
      <c r="B33" s="3" t="s">
        <v>25</v>
      </c>
      <c r="D33">
        <v>16</v>
      </c>
      <c r="E33">
        <v>21</v>
      </c>
      <c r="F33">
        <v>19</v>
      </c>
      <c r="G33">
        <v>16</v>
      </c>
      <c r="H33">
        <v>20</v>
      </c>
      <c r="I33">
        <v>16</v>
      </c>
      <c r="J33">
        <v>22</v>
      </c>
      <c r="K33">
        <v>23</v>
      </c>
      <c r="L33">
        <v>22</v>
      </c>
      <c r="M33">
        <f>SUM(M4:M32)</f>
        <v>175</v>
      </c>
      <c r="N33" s="2">
        <f>SUM(M28:M32)</f>
        <v>24</v>
      </c>
      <c r="O33" s="2"/>
      <c r="P33" s="2"/>
      <c r="Q33" s="2"/>
      <c r="R33" s="2"/>
    </row>
    <row r="34" spans="2:18" x14ac:dyDescent="0.3">
      <c r="N34" s="2"/>
      <c r="O34" s="2"/>
      <c r="P34" s="2"/>
      <c r="Q34" s="2"/>
      <c r="R34" s="2"/>
    </row>
    <row r="35" spans="2:18" x14ac:dyDescent="0.3">
      <c r="L35" s="2"/>
      <c r="N35" s="2"/>
      <c r="O35" s="2"/>
      <c r="P35" s="2"/>
      <c r="Q35" s="2"/>
      <c r="R35" s="2"/>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A3496-8232-4E8E-ADBD-70388BCCC6C4}">
  <dimension ref="A1:F1"/>
  <sheetViews>
    <sheetView zoomScale="70" zoomScaleNormal="70" workbookViewId="0">
      <pane ySplit="3" topLeftCell="A10" activePane="bottomLeft" state="frozen"/>
      <selection pane="bottomLeft" activeCell="D36" sqref="D36"/>
    </sheetView>
  </sheetViews>
  <sheetFormatPr defaultRowHeight="14.4" x14ac:dyDescent="0.3"/>
  <cols>
    <col min="1" max="6" width="8.88671875" style="2"/>
  </cols>
  <sheetData>
    <row r="1" spans="1:1" x14ac:dyDescent="0.3">
      <c r="A1" t="s">
        <v>2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 40k avgs all models &amp; distance</vt:lpstr>
      <vt:lpstr>40k difference graphs 40 c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kee</dc:creator>
  <cp:lastModifiedBy>anonymous</cp:lastModifiedBy>
  <dcterms:created xsi:type="dcterms:W3CDTF">2021-04-22T20:10:16Z</dcterms:created>
  <dcterms:modified xsi:type="dcterms:W3CDTF">2021-10-16T21:01:10Z</dcterms:modified>
</cp:coreProperties>
</file>